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600" yWindow="0" windowWidth="19320" windowHeight="11640" tabRatio="500"/>
  </bookViews>
  <sheets>
    <sheet name="Sheet1" sheetId="1" r:id="rId1"/>
  </sheets>
  <definedNames>
    <definedName name="_xlnm._FilterDatabase" localSheetId="0" hidden="1">Sheet1!$A$3:$H$60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8" uniqueCount="119">
  <si>
    <t>232596_at</t>
  </si>
  <si>
    <t>DIAPH3</t>
  </si>
  <si>
    <t>218719_s_at</t>
  </si>
  <si>
    <t>GINS3</t>
  </si>
  <si>
    <t>223417_at</t>
  </si>
  <si>
    <t>RAD18</t>
  </si>
  <si>
    <t>212142_at</t>
  </si>
  <si>
    <t>214426_x_at</t>
  </si>
  <si>
    <t>CHAF1A</t>
  </si>
  <si>
    <t>209753_s_at</t>
  </si>
  <si>
    <t>TMPO</t>
  </si>
  <si>
    <t>209386_at</t>
  </si>
  <si>
    <t>TM4SF1</t>
  </si>
  <si>
    <t>220223_at</t>
  </si>
  <si>
    <t>ATAD5</t>
  </si>
  <si>
    <t>202338_at</t>
  </si>
  <si>
    <t>TK1</t>
  </si>
  <si>
    <t>212836_at</t>
  </si>
  <si>
    <t>POLD3</t>
  </si>
  <si>
    <t>203696_s_at</t>
  </si>
  <si>
    <t>RFC2</t>
  </si>
  <si>
    <t>200681_at</t>
  </si>
  <si>
    <t>GLO1</t>
  </si>
  <si>
    <t>1053_at</t>
  </si>
  <si>
    <t>208708_x_at</t>
  </si>
  <si>
    <t>EIF5</t>
  </si>
  <si>
    <t>225439_at</t>
  </si>
  <si>
    <t>NUDCD1</t>
  </si>
  <si>
    <t>204460_s_at</t>
  </si>
  <si>
    <t>RAD1</t>
  </si>
  <si>
    <t>222036_s_at</t>
  </si>
  <si>
    <t>225655_at</t>
  </si>
  <si>
    <t>UHRF1</t>
  </si>
  <si>
    <t>223165_s_at</t>
  </si>
  <si>
    <t>IP6K2</t>
  </si>
  <si>
    <t>204127_at</t>
  </si>
  <si>
    <t>RFC3</t>
  </si>
  <si>
    <t>212282_at</t>
  </si>
  <si>
    <t>TMEM97</t>
  </si>
  <si>
    <t>225837_at</t>
  </si>
  <si>
    <t>C12orf32</t>
  </si>
  <si>
    <t>205061_s_at</t>
  </si>
  <si>
    <t>EXOSC9</t>
  </si>
  <si>
    <t>217732_s_at</t>
  </si>
  <si>
    <t>ITM2B</t>
  </si>
  <si>
    <t>201663_s_at</t>
  </si>
  <si>
    <t>SMC4</t>
  </si>
  <si>
    <t>204026_s_at</t>
  </si>
  <si>
    <t>ZWINT</t>
  </si>
  <si>
    <t>227838_at</t>
  </si>
  <si>
    <t>UNC5C</t>
  </si>
  <si>
    <t>corr across A375 data</t>
    <phoneticPr fontId="1" type="noConversion"/>
  </si>
  <si>
    <t>corr across Bogonovic data</t>
    <phoneticPr fontId="1" type="noConversion"/>
  </si>
  <si>
    <t>parent CoxPH p value</t>
    <phoneticPr fontId="1" type="noConversion"/>
  </si>
  <si>
    <t>child CoxPH p value</t>
    <phoneticPr fontId="1" type="noConversion"/>
  </si>
  <si>
    <t>204768_s_at</t>
  </si>
  <si>
    <t>FEN1</t>
  </si>
  <si>
    <t>208795_s_at</t>
  </si>
  <si>
    <t>MCM7</t>
  </si>
  <si>
    <t>211685_s_at</t>
  </si>
  <si>
    <t>NCALD</t>
  </si>
  <si>
    <t>225578_at</t>
  </si>
  <si>
    <t>C13orf37</t>
  </si>
  <si>
    <t>201930_at</t>
  </si>
  <si>
    <t>MCM6</t>
  </si>
  <si>
    <t>208623_s_at</t>
  </si>
  <si>
    <t>EZR</t>
  </si>
  <si>
    <t>215034_s_at</t>
  </si>
  <si>
    <t>218350_s_at</t>
  </si>
  <si>
    <t>GMNN</t>
  </si>
  <si>
    <t>218806_s_at</t>
  </si>
  <si>
    <t>VAV3</t>
  </si>
  <si>
    <t>201042_at</t>
  </si>
  <si>
    <t>TGM2</t>
  </si>
  <si>
    <t>200783_s_at</t>
  </si>
  <si>
    <t>STMN1</t>
  </si>
  <si>
    <t>204252_at</t>
  </si>
  <si>
    <t>CDK2</t>
  </si>
  <si>
    <t>216237_s_at</t>
  </si>
  <si>
    <t>MCM5</t>
  </si>
  <si>
    <t>Parent OGS</t>
    <phoneticPr fontId="1" type="noConversion"/>
  </si>
  <si>
    <t>Child OGS</t>
    <phoneticPr fontId="1" type="noConversion"/>
  </si>
  <si>
    <t>parent</t>
  </si>
  <si>
    <t>child</t>
  </si>
  <si>
    <t>222680_s_at</t>
  </si>
  <si>
    <t>209421_at</t>
  </si>
  <si>
    <t>DTL</t>
  </si>
  <si>
    <t>MSH2</t>
  </si>
  <si>
    <t>203968_s_at</t>
  </si>
  <si>
    <t>CDC6</t>
  </si>
  <si>
    <t>222037_at</t>
  </si>
  <si>
    <t>MCM4</t>
  </si>
  <si>
    <t>211814_s_at</t>
  </si>
  <si>
    <t>CCNE2</t>
  </si>
  <si>
    <t>204775_at</t>
  </si>
  <si>
    <t>CHAF1B</t>
  </si>
  <si>
    <t>1552921_a_at</t>
  </si>
  <si>
    <t>FIGNL1</t>
  </si>
  <si>
    <t>218585_s_at</t>
  </si>
  <si>
    <t>219000_s_at</t>
  </si>
  <si>
    <t>DSCC1</t>
  </si>
  <si>
    <t>203209_at</t>
  </si>
  <si>
    <t>RFC5</t>
  </si>
  <si>
    <t>205024_s_at</t>
  </si>
  <si>
    <t>RAD51</t>
  </si>
  <si>
    <t>204603_at</t>
  </si>
  <si>
    <t>EXO1</t>
  </si>
  <si>
    <t>203967_at</t>
  </si>
  <si>
    <t>204126_s_at</t>
  </si>
  <si>
    <t>CDC45L</t>
  </si>
  <si>
    <t>212141_at</t>
  </si>
  <si>
    <t>221521_s_at</t>
  </si>
  <si>
    <t>GINS2</t>
  </si>
  <si>
    <t>220651_s_at</t>
  </si>
  <si>
    <t>MCM10</t>
  </si>
  <si>
    <t>206173_x_at</t>
  </si>
  <si>
    <t>GABPB1</t>
  </si>
  <si>
    <t>Supplementary Table 3.  Spearman’s correlations between the gene network hub DTL and its children in both the A375 and  BogunovicAffymetrix datasets</t>
  </si>
  <si>
    <t xml:space="preserve">Footnote: For the DTL hub  222680_s_at, many of the correlations between this hub and its children are conserved between the A375 in vitro siRNA dataset and metastatic tumours in patients of the Bogunovic study [57]. The gene network parent (222680_s_at) and  gene network child probe set ID and OGS are given. Column 5 shows the |Spearman’s ρ| between the parent and child across the A375 siRNA dataset, while column 6 shows the |Spearman’s ρ | between the parent and child across the Bogunovic metastatic tumour dataset. In columns 5 and 6 |Spearman’s ρ| ≥ 0.4 are highlighted in orange. Columns 7 and 8 show the Cox proportional hazards p-value for association between probe set abundance in metastatic tumours and patient survival for parent and child, respectively. In columns 7 and 8 p≤0.05 are highlighted in green. (Note that the presence of some gene network edges with relatively low |correlation coefficients|, as seen here, is expected in Bayseian gene networks due to some network edges having high partial residual correlations even though they have low correlations across the data. 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12"/>
      <name val="Verdana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3" fillId="0" borderId="2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2" fillId="0" borderId="3" xfId="0" applyFont="1" applyBorder="1"/>
    <xf numFmtId="0" fontId="3" fillId="0" borderId="1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9">
    <dxf>
      <fill>
        <patternFill>
          <bgColor indexed="47"/>
        </patternFill>
      </fill>
    </dxf>
    <dxf>
      <fill>
        <patternFill>
          <bgColor indexed="9"/>
        </patternFill>
      </fill>
    </dxf>
    <dxf>
      <fill>
        <patternFill>
          <bgColor indexed="42"/>
        </patternFill>
      </fill>
    </dxf>
    <dxf>
      <fill>
        <patternFill>
          <bgColor indexed="1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52"/>
        </patternFill>
      </fill>
    </dxf>
    <dxf>
      <fill>
        <patternFill patternType="solid">
          <bgColor indexed="1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63"/>
  <sheetViews>
    <sheetView tabSelected="1" topLeftCell="A40" workbookViewId="0">
      <selection activeCell="A63" sqref="A63:H63"/>
    </sheetView>
  </sheetViews>
  <sheetFormatPr defaultColWidth="11" defaultRowHeight="15"/>
  <cols>
    <col min="1" max="2" width="16" style="2" customWidth="1"/>
    <col min="3" max="3" width="10.75" style="2"/>
    <col min="4" max="4" width="12.125" style="2" customWidth="1"/>
    <col min="5" max="5" width="21.75" style="2" customWidth="1"/>
    <col min="6" max="6" width="21" style="2" customWidth="1"/>
    <col min="7" max="7" width="15" style="2" customWidth="1"/>
    <col min="8" max="8" width="15.625" style="2" customWidth="1"/>
  </cols>
  <sheetData>
    <row r="1" spans="1:8">
      <c r="A1" s="7" t="s">
        <v>117</v>
      </c>
      <c r="B1" s="7"/>
      <c r="C1" s="7"/>
      <c r="D1" s="7"/>
      <c r="E1" s="7"/>
      <c r="F1" s="7"/>
      <c r="G1" s="7"/>
      <c r="H1" s="7"/>
    </row>
    <row r="3" spans="1:8" s="1" customFormat="1" ht="45">
      <c r="A3" s="4" t="s">
        <v>82</v>
      </c>
      <c r="B3" s="4" t="s">
        <v>83</v>
      </c>
      <c r="C3" s="4" t="s">
        <v>80</v>
      </c>
      <c r="D3" s="4" t="s">
        <v>81</v>
      </c>
      <c r="E3" s="6" t="s">
        <v>51</v>
      </c>
      <c r="F3" s="6" t="s">
        <v>52</v>
      </c>
      <c r="G3" s="4" t="s">
        <v>53</v>
      </c>
      <c r="H3" s="3" t="s">
        <v>54</v>
      </c>
    </row>
    <row r="4" spans="1:8">
      <c r="A4" s="5" t="s">
        <v>84</v>
      </c>
      <c r="B4" s="5" t="s">
        <v>85</v>
      </c>
      <c r="C4" s="5" t="s">
        <v>86</v>
      </c>
      <c r="D4" s="5" t="s">
        <v>87</v>
      </c>
      <c r="E4" s="5">
        <v>0.92700000000000005</v>
      </c>
      <c r="F4" s="5">
        <v>0.78100000000000003</v>
      </c>
      <c r="G4" s="5">
        <v>3.49373931051689E-3</v>
      </c>
      <c r="H4" s="2">
        <v>7.34228797747708E-2</v>
      </c>
    </row>
    <row r="5" spans="1:8">
      <c r="A5" s="5" t="s">
        <v>84</v>
      </c>
      <c r="B5" s="5" t="s">
        <v>105</v>
      </c>
      <c r="C5" s="5" t="s">
        <v>86</v>
      </c>
      <c r="D5" s="5" t="s">
        <v>106</v>
      </c>
      <c r="E5" s="5">
        <v>0.92400000000000004</v>
      </c>
      <c r="F5" s="5">
        <v>0.65400000000000003</v>
      </c>
      <c r="G5" s="5">
        <v>3.49373931051689E-3</v>
      </c>
      <c r="H5" s="2">
        <v>3.4538068606870798E-4</v>
      </c>
    </row>
    <row r="6" spans="1:8">
      <c r="A6" s="5" t="s">
        <v>84</v>
      </c>
      <c r="B6" s="5" t="s">
        <v>98</v>
      </c>
      <c r="C6" s="5" t="s">
        <v>86</v>
      </c>
      <c r="D6" s="5" t="s">
        <v>86</v>
      </c>
      <c r="E6" s="5">
        <v>0.91</v>
      </c>
      <c r="F6" s="5">
        <v>0.68400000000000005</v>
      </c>
      <c r="G6" s="5">
        <v>3.49373931051689E-3</v>
      </c>
      <c r="H6" s="2">
        <v>8.0185244562325198E-4</v>
      </c>
    </row>
    <row r="7" spans="1:8">
      <c r="A7" s="5" t="s">
        <v>84</v>
      </c>
      <c r="B7" s="5" t="s">
        <v>47</v>
      </c>
      <c r="C7" s="5" t="s">
        <v>86</v>
      </c>
      <c r="D7" s="5" t="s">
        <v>48</v>
      </c>
      <c r="E7" s="5">
        <v>0.90700000000000003</v>
      </c>
      <c r="F7" s="5">
        <v>0.23799999999999999</v>
      </c>
      <c r="G7" s="5">
        <v>3.49373931051689E-3</v>
      </c>
      <c r="H7" s="2">
        <v>0.111049410378328</v>
      </c>
    </row>
    <row r="8" spans="1:8">
      <c r="A8" s="5" t="s">
        <v>84</v>
      </c>
      <c r="B8" s="5" t="s">
        <v>92</v>
      </c>
      <c r="C8" s="5" t="s">
        <v>86</v>
      </c>
      <c r="D8" s="5" t="s">
        <v>93</v>
      </c>
      <c r="E8" s="5">
        <v>0.90500000000000003</v>
      </c>
      <c r="F8" s="5">
        <v>0.74</v>
      </c>
      <c r="G8" s="5">
        <v>3.49373931051689E-3</v>
      </c>
      <c r="H8" s="2">
        <v>3.4920625307370799E-3</v>
      </c>
    </row>
    <row r="9" spans="1:8">
      <c r="A9" s="5" t="s">
        <v>84</v>
      </c>
      <c r="B9" s="5" t="s">
        <v>113</v>
      </c>
      <c r="C9" s="5" t="s">
        <v>86</v>
      </c>
      <c r="D9" s="5" t="s">
        <v>114</v>
      </c>
      <c r="E9" s="5">
        <v>0.90500000000000003</v>
      </c>
      <c r="F9" s="5">
        <v>0.59499999999999997</v>
      </c>
      <c r="G9" s="5">
        <v>3.49373931051689E-3</v>
      </c>
      <c r="H9" s="2">
        <v>0.21971919571627799</v>
      </c>
    </row>
    <row r="10" spans="1:8">
      <c r="A10" s="5" t="s">
        <v>84</v>
      </c>
      <c r="B10" s="5" t="s">
        <v>55</v>
      </c>
      <c r="C10" s="5" t="s">
        <v>86</v>
      </c>
      <c r="D10" s="5" t="s">
        <v>56</v>
      </c>
      <c r="E10" s="5">
        <v>0.90400000000000003</v>
      </c>
      <c r="F10" s="5">
        <v>0.214</v>
      </c>
      <c r="G10" s="5">
        <v>3.49373931051689E-3</v>
      </c>
      <c r="H10" s="2">
        <v>4.6805713934664501E-3</v>
      </c>
    </row>
    <row r="11" spans="1:8">
      <c r="A11" s="5" t="s">
        <v>84</v>
      </c>
      <c r="B11" s="5" t="s">
        <v>88</v>
      </c>
      <c r="C11" s="5" t="s">
        <v>86</v>
      </c>
      <c r="D11" s="5" t="s">
        <v>89</v>
      </c>
      <c r="E11" s="5">
        <v>0.89600000000000002</v>
      </c>
      <c r="F11" s="5">
        <v>0.77300000000000002</v>
      </c>
      <c r="G11" s="5">
        <v>3.49373931051689E-3</v>
      </c>
      <c r="H11" s="2">
        <v>1.8331468913377599E-2</v>
      </c>
    </row>
    <row r="12" spans="1:8">
      <c r="A12" s="5" t="s">
        <v>84</v>
      </c>
      <c r="B12" s="5" t="s">
        <v>17</v>
      </c>
      <c r="C12" s="5" t="s">
        <v>86</v>
      </c>
      <c r="D12" s="5" t="s">
        <v>18</v>
      </c>
      <c r="E12" s="5">
        <v>0.89300000000000002</v>
      </c>
      <c r="F12" s="5">
        <v>0.41499999999999998</v>
      </c>
      <c r="G12" s="5">
        <v>3.49373931051689E-3</v>
      </c>
      <c r="H12" s="2">
        <v>0.73996304041793104</v>
      </c>
    </row>
    <row r="13" spans="1:8">
      <c r="A13" s="5" t="s">
        <v>84</v>
      </c>
      <c r="B13" s="5" t="s">
        <v>68</v>
      </c>
      <c r="C13" s="5" t="s">
        <v>86</v>
      </c>
      <c r="D13" s="5" t="s">
        <v>69</v>
      </c>
      <c r="E13" s="5">
        <v>0.89</v>
      </c>
      <c r="F13" s="5">
        <v>0.17199999999999999</v>
      </c>
      <c r="G13" s="5">
        <v>3.49373931051689E-3</v>
      </c>
      <c r="H13" s="2">
        <v>1.0327450549590399E-2</v>
      </c>
    </row>
    <row r="14" spans="1:8">
      <c r="A14" s="5" t="s">
        <v>84</v>
      </c>
      <c r="B14" s="5" t="s">
        <v>107</v>
      </c>
      <c r="C14" s="5" t="s">
        <v>86</v>
      </c>
      <c r="D14" s="5" t="s">
        <v>89</v>
      </c>
      <c r="E14" s="5">
        <v>0.88900000000000001</v>
      </c>
      <c r="F14" s="5">
        <v>0.63100000000000001</v>
      </c>
      <c r="G14" s="5">
        <v>3.49373931051689E-3</v>
      </c>
      <c r="H14" s="2">
        <v>3.8764656095014199E-2</v>
      </c>
    </row>
    <row r="15" spans="1:8">
      <c r="A15" s="5" t="s">
        <v>84</v>
      </c>
      <c r="B15" s="5" t="s">
        <v>99</v>
      </c>
      <c r="C15" s="5" t="s">
        <v>86</v>
      </c>
      <c r="D15" s="5" t="s">
        <v>100</v>
      </c>
      <c r="E15" s="5">
        <v>0.871</v>
      </c>
      <c r="F15" s="5">
        <v>0.67</v>
      </c>
      <c r="G15" s="5">
        <v>3.49373931051689E-3</v>
      </c>
      <c r="H15" s="2">
        <v>3.2593551617589603E-2</v>
      </c>
    </row>
    <row r="16" spans="1:8">
      <c r="A16" s="5" t="s">
        <v>84</v>
      </c>
      <c r="B16" s="5" t="s">
        <v>2</v>
      </c>
      <c r="C16" s="5" t="s">
        <v>86</v>
      </c>
      <c r="D16" s="5" t="s">
        <v>3</v>
      </c>
      <c r="E16" s="5">
        <v>0.86599999999999999</v>
      </c>
      <c r="F16" s="5">
        <v>0.55600000000000005</v>
      </c>
      <c r="G16" s="5">
        <v>3.49373931051689E-3</v>
      </c>
      <c r="H16" s="2">
        <v>0.108256756879689</v>
      </c>
    </row>
    <row r="17" spans="1:8">
      <c r="A17" s="5" t="s">
        <v>84</v>
      </c>
      <c r="B17" s="5" t="s">
        <v>96</v>
      </c>
      <c r="C17" s="5" t="s">
        <v>86</v>
      </c>
      <c r="D17" s="5" t="s">
        <v>97</v>
      </c>
      <c r="E17" s="5">
        <v>0.86099999999999999</v>
      </c>
      <c r="F17" s="5">
        <v>0.72299999999999998</v>
      </c>
      <c r="G17" s="5">
        <v>3.49373931051689E-3</v>
      </c>
      <c r="H17" s="2">
        <v>3.50387638786398E-3</v>
      </c>
    </row>
    <row r="18" spans="1:8">
      <c r="A18" s="5" t="s">
        <v>84</v>
      </c>
      <c r="B18" s="5" t="s">
        <v>63</v>
      </c>
      <c r="C18" s="5" t="s">
        <v>86</v>
      </c>
      <c r="D18" s="5" t="s">
        <v>64</v>
      </c>
      <c r="E18" s="5">
        <v>0.86</v>
      </c>
      <c r="F18" s="5">
        <v>0.184</v>
      </c>
      <c r="G18" s="5">
        <v>3.49373931051689E-3</v>
      </c>
      <c r="H18" s="2">
        <v>8.4172095141013606E-2</v>
      </c>
    </row>
    <row r="19" spans="1:8">
      <c r="A19" s="5" t="s">
        <v>84</v>
      </c>
      <c r="B19" s="5" t="s">
        <v>31</v>
      </c>
      <c r="C19" s="5" t="s">
        <v>86</v>
      </c>
      <c r="D19" s="5" t="s">
        <v>32</v>
      </c>
      <c r="E19" s="5">
        <v>0.85899999999999999</v>
      </c>
      <c r="F19" s="5">
        <v>0.317</v>
      </c>
      <c r="G19" s="5">
        <v>3.49373931051689E-3</v>
      </c>
      <c r="H19" s="2">
        <v>0.12506623424118099</v>
      </c>
    </row>
    <row r="20" spans="1:8">
      <c r="A20" s="5" t="s">
        <v>84</v>
      </c>
      <c r="B20" s="5" t="s">
        <v>74</v>
      </c>
      <c r="C20" s="5" t="s">
        <v>86</v>
      </c>
      <c r="D20" s="5" t="s">
        <v>75</v>
      </c>
      <c r="E20" s="5">
        <v>0.84699999999999998</v>
      </c>
      <c r="F20" s="5">
        <v>6.7000000000000004E-2</v>
      </c>
      <c r="G20" s="5">
        <v>3.49373931051689E-3</v>
      </c>
      <c r="H20" s="2">
        <v>1.3113000643382101E-2</v>
      </c>
    </row>
    <row r="21" spans="1:8">
      <c r="A21" s="5" t="s">
        <v>84</v>
      </c>
      <c r="B21" s="5" t="s">
        <v>108</v>
      </c>
      <c r="C21" s="5" t="s">
        <v>86</v>
      </c>
      <c r="D21" s="5" t="s">
        <v>109</v>
      </c>
      <c r="E21" s="5">
        <v>0.84</v>
      </c>
      <c r="F21" s="5">
        <v>0.627</v>
      </c>
      <c r="G21" s="5">
        <v>3.49373931051689E-3</v>
      </c>
      <c r="H21" s="2">
        <v>1.4077260704653499E-3</v>
      </c>
    </row>
    <row r="22" spans="1:8">
      <c r="A22" s="5" t="s">
        <v>84</v>
      </c>
      <c r="B22" s="5" t="s">
        <v>35</v>
      </c>
      <c r="C22" s="5" t="s">
        <v>86</v>
      </c>
      <c r="D22" s="5" t="s">
        <v>36</v>
      </c>
      <c r="E22" s="5">
        <v>0.82899999999999996</v>
      </c>
      <c r="F22" s="5">
        <v>0.308</v>
      </c>
      <c r="G22" s="5">
        <v>3.49373931051689E-3</v>
      </c>
      <c r="H22" s="2">
        <v>4.6608049132070999E-2</v>
      </c>
    </row>
    <row r="23" spans="1:8">
      <c r="A23" s="5" t="s">
        <v>84</v>
      </c>
      <c r="B23" s="5" t="s">
        <v>6</v>
      </c>
      <c r="C23" s="5" t="s">
        <v>86</v>
      </c>
      <c r="D23" s="5" t="s">
        <v>91</v>
      </c>
      <c r="E23" s="5">
        <v>0.81499999999999995</v>
      </c>
      <c r="F23" s="5">
        <v>0.53900000000000003</v>
      </c>
      <c r="G23" s="5">
        <v>3.49373931051689E-3</v>
      </c>
      <c r="H23" s="2">
        <v>3.0706721876906399E-3</v>
      </c>
    </row>
    <row r="24" spans="1:8">
      <c r="A24" s="5" t="s">
        <v>84</v>
      </c>
      <c r="B24" s="5" t="s">
        <v>111</v>
      </c>
      <c r="C24" s="5" t="s">
        <v>86</v>
      </c>
      <c r="D24" s="5" t="s">
        <v>112</v>
      </c>
      <c r="E24" s="5">
        <v>0.81299999999999994</v>
      </c>
      <c r="F24" s="5">
        <v>0.61299999999999999</v>
      </c>
      <c r="G24" s="5">
        <v>3.49373931051689E-3</v>
      </c>
      <c r="H24" s="2">
        <v>7.0894474486449298E-4</v>
      </c>
    </row>
    <row r="25" spans="1:8">
      <c r="A25" s="5" t="s">
        <v>84</v>
      </c>
      <c r="B25" s="5" t="s">
        <v>26</v>
      </c>
      <c r="C25" s="5" t="s">
        <v>86</v>
      </c>
      <c r="D25" s="5" t="s">
        <v>27</v>
      </c>
      <c r="E25" s="5">
        <v>0.81200000000000006</v>
      </c>
      <c r="F25" s="5">
        <v>0.35599999999999998</v>
      </c>
      <c r="G25" s="5">
        <v>3.49373931051689E-3</v>
      </c>
      <c r="H25" s="2">
        <v>0.179360429403916</v>
      </c>
    </row>
    <row r="26" spans="1:8">
      <c r="A26" s="5" t="s">
        <v>84</v>
      </c>
      <c r="B26" s="5" t="s">
        <v>101</v>
      </c>
      <c r="C26" s="5" t="s">
        <v>86</v>
      </c>
      <c r="D26" s="5" t="s">
        <v>102</v>
      </c>
      <c r="E26" s="5">
        <v>0.81100000000000005</v>
      </c>
      <c r="F26" s="5">
        <v>0.66800000000000004</v>
      </c>
      <c r="G26" s="5">
        <v>3.49373931051689E-3</v>
      </c>
      <c r="H26" s="2">
        <v>2.0323430776390001E-2</v>
      </c>
    </row>
    <row r="27" spans="1:8">
      <c r="A27" s="5" t="s">
        <v>84</v>
      </c>
      <c r="B27" s="5" t="s">
        <v>67</v>
      </c>
      <c r="C27" s="5" t="s">
        <v>86</v>
      </c>
      <c r="D27" s="5" t="s">
        <v>12</v>
      </c>
      <c r="E27" s="5">
        <v>0.79700000000000004</v>
      </c>
      <c r="F27" s="5">
        <v>0.18099999999999999</v>
      </c>
      <c r="G27" s="5">
        <v>3.49373931051689E-3</v>
      </c>
      <c r="H27" s="2">
        <v>0.26573134467307502</v>
      </c>
    </row>
    <row r="28" spans="1:8">
      <c r="A28" s="5" t="s">
        <v>84</v>
      </c>
      <c r="B28" s="5" t="s">
        <v>103</v>
      </c>
      <c r="C28" s="5" t="s">
        <v>86</v>
      </c>
      <c r="D28" s="5" t="s">
        <v>104</v>
      </c>
      <c r="E28" s="5">
        <v>0.78100000000000003</v>
      </c>
      <c r="F28" s="5">
        <v>0.66800000000000004</v>
      </c>
      <c r="G28" s="5">
        <v>3.49373931051689E-3</v>
      </c>
      <c r="H28" s="2">
        <v>4.3331061677520698E-4</v>
      </c>
    </row>
    <row r="29" spans="1:8">
      <c r="A29" s="5" t="s">
        <v>84</v>
      </c>
      <c r="B29" s="5" t="s">
        <v>30</v>
      </c>
      <c r="C29" s="5" t="s">
        <v>86</v>
      </c>
      <c r="D29" s="5" t="s">
        <v>91</v>
      </c>
      <c r="E29" s="5">
        <v>0.76200000000000001</v>
      </c>
      <c r="F29" s="5">
        <v>0.34499999999999997</v>
      </c>
      <c r="G29" s="5">
        <v>3.49373931051689E-3</v>
      </c>
      <c r="H29" s="2">
        <v>1.86362005674923E-3</v>
      </c>
    </row>
    <row r="30" spans="1:8">
      <c r="A30" s="5" t="s">
        <v>84</v>
      </c>
      <c r="B30" s="5" t="s">
        <v>110</v>
      </c>
      <c r="C30" s="5" t="s">
        <v>86</v>
      </c>
      <c r="D30" s="5" t="s">
        <v>91</v>
      </c>
      <c r="E30" s="5">
        <v>0.76100000000000001</v>
      </c>
      <c r="F30" s="5">
        <v>0.61799999999999999</v>
      </c>
      <c r="G30" s="5">
        <v>3.49373931051689E-3</v>
      </c>
      <c r="H30" s="2">
        <v>2.5209846125255901E-3</v>
      </c>
    </row>
    <row r="31" spans="1:8">
      <c r="A31" s="5" t="s">
        <v>84</v>
      </c>
      <c r="B31" s="5" t="s">
        <v>78</v>
      </c>
      <c r="C31" s="5" t="s">
        <v>86</v>
      </c>
      <c r="D31" s="5" t="s">
        <v>79</v>
      </c>
      <c r="E31" s="5">
        <v>0.748</v>
      </c>
      <c r="F31" s="5">
        <v>0</v>
      </c>
      <c r="G31" s="5">
        <v>3.49373931051689E-3</v>
      </c>
      <c r="H31" s="2">
        <v>0.14397936931565999</v>
      </c>
    </row>
    <row r="32" spans="1:8">
      <c r="A32" s="5" t="s">
        <v>84</v>
      </c>
      <c r="B32" s="5" t="s">
        <v>24</v>
      </c>
      <c r="C32" s="5" t="s">
        <v>86</v>
      </c>
      <c r="D32" s="5" t="s">
        <v>25</v>
      </c>
      <c r="E32" s="5">
        <v>0.74199999999999999</v>
      </c>
      <c r="F32" s="5">
        <v>0.36099999999999999</v>
      </c>
      <c r="G32" s="5">
        <v>3.49373931051689E-3</v>
      </c>
      <c r="H32" s="2">
        <v>0.96502777684853103</v>
      </c>
    </row>
    <row r="33" spans="1:8">
      <c r="A33" s="5" t="s">
        <v>84</v>
      </c>
      <c r="B33" s="5" t="s">
        <v>7</v>
      </c>
      <c r="C33" s="5" t="s">
        <v>86</v>
      </c>
      <c r="D33" s="5" t="s">
        <v>8</v>
      </c>
      <c r="E33" s="5">
        <v>0.71</v>
      </c>
      <c r="F33" s="5">
        <v>0.53600000000000003</v>
      </c>
      <c r="G33" s="5">
        <v>3.49373931051689E-3</v>
      </c>
      <c r="H33" s="2">
        <v>3.53609076568917E-3</v>
      </c>
    </row>
    <row r="34" spans="1:8">
      <c r="A34" s="5" t="s">
        <v>84</v>
      </c>
      <c r="B34" s="5" t="s">
        <v>94</v>
      </c>
      <c r="C34" s="5" t="s">
        <v>86</v>
      </c>
      <c r="D34" s="5" t="s">
        <v>95</v>
      </c>
      <c r="E34" s="5">
        <v>0.70899999999999996</v>
      </c>
      <c r="F34" s="5">
        <v>0.72699999999999998</v>
      </c>
      <c r="G34" s="5">
        <v>3.49373931051689E-3</v>
      </c>
      <c r="H34" s="2">
        <v>7.7592981181262598E-4</v>
      </c>
    </row>
    <row r="35" spans="1:8">
      <c r="A35" s="5" t="s">
        <v>84</v>
      </c>
      <c r="B35" s="5" t="s">
        <v>15</v>
      </c>
      <c r="C35" s="5" t="s">
        <v>86</v>
      </c>
      <c r="D35" s="5" t="s">
        <v>16</v>
      </c>
      <c r="E35" s="5">
        <v>0.68500000000000005</v>
      </c>
      <c r="F35" s="5">
        <v>0.41799999999999998</v>
      </c>
      <c r="G35" s="5">
        <v>3.49373931051689E-3</v>
      </c>
      <c r="H35" s="2">
        <v>1.01778940639352E-3</v>
      </c>
    </row>
    <row r="36" spans="1:8">
      <c r="A36" s="5" t="s">
        <v>84</v>
      </c>
      <c r="B36" s="5" t="s">
        <v>11</v>
      </c>
      <c r="C36" s="5" t="s">
        <v>86</v>
      </c>
      <c r="D36" s="5" t="s">
        <v>12</v>
      </c>
      <c r="E36" s="5">
        <v>0.65200000000000002</v>
      </c>
      <c r="F36" s="5">
        <v>0.44800000000000001</v>
      </c>
      <c r="G36" s="5">
        <v>3.49373931051689E-3</v>
      </c>
      <c r="H36" s="2">
        <v>0.15749275580087099</v>
      </c>
    </row>
    <row r="37" spans="1:8">
      <c r="A37" s="5" t="s">
        <v>84</v>
      </c>
      <c r="B37" s="5" t="s">
        <v>57</v>
      </c>
      <c r="C37" s="5" t="s">
        <v>86</v>
      </c>
      <c r="D37" s="5" t="s">
        <v>58</v>
      </c>
      <c r="E37" s="5">
        <v>0.63900000000000001</v>
      </c>
      <c r="F37" s="5">
        <v>0.21</v>
      </c>
      <c r="G37" s="5">
        <v>3.49373931051689E-3</v>
      </c>
      <c r="H37" s="2">
        <v>4.9631566058715298E-2</v>
      </c>
    </row>
    <row r="38" spans="1:8">
      <c r="A38" s="5" t="s">
        <v>84</v>
      </c>
      <c r="B38" s="5" t="s">
        <v>37</v>
      </c>
      <c r="C38" s="5" t="s">
        <v>86</v>
      </c>
      <c r="D38" s="5" t="s">
        <v>38</v>
      </c>
      <c r="E38" s="5">
        <v>0.60799999999999998</v>
      </c>
      <c r="F38" s="5">
        <v>0.29199999999999998</v>
      </c>
      <c r="G38" s="5">
        <v>3.49373931051689E-3</v>
      </c>
      <c r="H38" s="2">
        <v>1.3061510694458701E-2</v>
      </c>
    </row>
    <row r="39" spans="1:8">
      <c r="A39" s="5" t="s">
        <v>84</v>
      </c>
      <c r="B39" s="5" t="s">
        <v>72</v>
      </c>
      <c r="C39" s="5" t="s">
        <v>86</v>
      </c>
      <c r="D39" s="5" t="s">
        <v>73</v>
      </c>
      <c r="E39" s="5">
        <v>0.58799999999999997</v>
      </c>
      <c r="F39" s="5">
        <v>6.8000000000000005E-2</v>
      </c>
      <c r="G39" s="5">
        <v>3.49373931051689E-3</v>
      </c>
      <c r="H39" s="2">
        <v>0.41891696030925002</v>
      </c>
    </row>
    <row r="40" spans="1:8">
      <c r="A40" s="5" t="s">
        <v>84</v>
      </c>
      <c r="B40" s="5" t="s">
        <v>13</v>
      </c>
      <c r="C40" s="5" t="s">
        <v>86</v>
      </c>
      <c r="D40" s="5" t="s">
        <v>14</v>
      </c>
      <c r="E40" s="5">
        <v>0.57399999999999995</v>
      </c>
      <c r="F40" s="5">
        <v>0.44500000000000001</v>
      </c>
      <c r="G40" s="5">
        <v>3.49373931051689E-3</v>
      </c>
      <c r="H40" s="2">
        <v>0.89534433729001695</v>
      </c>
    </row>
    <row r="41" spans="1:8">
      <c r="A41" s="5" t="s">
        <v>84</v>
      </c>
      <c r="B41" s="5" t="s">
        <v>90</v>
      </c>
      <c r="C41" s="5" t="s">
        <v>86</v>
      </c>
      <c r="D41" s="5" t="s">
        <v>91</v>
      </c>
      <c r="E41" s="5">
        <v>0.52900000000000003</v>
      </c>
      <c r="F41" s="5">
        <v>0.77100000000000002</v>
      </c>
      <c r="G41" s="5">
        <v>3.49373931051689E-3</v>
      </c>
      <c r="H41" s="2">
        <v>2.44361635070867E-3</v>
      </c>
    </row>
    <row r="42" spans="1:8">
      <c r="A42" s="5" t="s">
        <v>84</v>
      </c>
      <c r="B42" s="5" t="s">
        <v>76</v>
      </c>
      <c r="C42" s="5" t="s">
        <v>86</v>
      </c>
      <c r="D42" s="5" t="s">
        <v>77</v>
      </c>
      <c r="E42" s="5">
        <v>0.48499999999999999</v>
      </c>
      <c r="F42" s="5">
        <v>0.03</v>
      </c>
      <c r="G42" s="5">
        <v>3.49373931051689E-3</v>
      </c>
      <c r="H42" s="2">
        <v>3.6913724049655299E-3</v>
      </c>
    </row>
    <row r="43" spans="1:8">
      <c r="A43" s="5" t="s">
        <v>84</v>
      </c>
      <c r="B43" s="5" t="s">
        <v>45</v>
      </c>
      <c r="C43" s="5" t="s">
        <v>86</v>
      </c>
      <c r="D43" s="5" t="s">
        <v>46</v>
      </c>
      <c r="E43" s="5">
        <v>0.40400000000000003</v>
      </c>
      <c r="F43" s="5">
        <v>0.24</v>
      </c>
      <c r="G43" s="5">
        <v>3.49373931051689E-3</v>
      </c>
      <c r="H43" s="2">
        <v>0.93823615737225996</v>
      </c>
    </row>
    <row r="44" spans="1:8">
      <c r="A44" s="5" t="s">
        <v>84</v>
      </c>
      <c r="B44" s="5" t="s">
        <v>19</v>
      </c>
      <c r="C44" s="5" t="s">
        <v>86</v>
      </c>
      <c r="D44" s="5" t="s">
        <v>20</v>
      </c>
      <c r="E44" s="5">
        <v>0.34499999999999997</v>
      </c>
      <c r="F44" s="5">
        <v>0.4</v>
      </c>
      <c r="G44" s="5">
        <v>3.49373931051689E-3</v>
      </c>
      <c r="H44" s="2">
        <v>3.66534950123454E-3</v>
      </c>
    </row>
    <row r="45" spans="1:8">
      <c r="A45" s="5" t="s">
        <v>84</v>
      </c>
      <c r="B45" s="5" t="s">
        <v>39</v>
      </c>
      <c r="C45" s="5" t="s">
        <v>86</v>
      </c>
      <c r="D45" s="5" t="s">
        <v>40</v>
      </c>
      <c r="E45" s="5">
        <v>0.313</v>
      </c>
      <c r="F45" s="5">
        <v>0.29199999999999998</v>
      </c>
      <c r="G45" s="5">
        <v>3.49373931051689E-3</v>
      </c>
      <c r="H45" s="2">
        <v>0.43940490294669099</v>
      </c>
    </row>
    <row r="46" spans="1:8">
      <c r="A46" s="5" t="s">
        <v>84</v>
      </c>
      <c r="B46" s="5" t="s">
        <v>23</v>
      </c>
      <c r="C46" s="5" t="s">
        <v>86</v>
      </c>
      <c r="D46" s="5" t="s">
        <v>20</v>
      </c>
      <c r="E46" s="5">
        <v>0.27700000000000002</v>
      </c>
      <c r="F46" s="5">
        <v>0.36699999999999999</v>
      </c>
      <c r="G46" s="5">
        <v>3.49373931051689E-3</v>
      </c>
      <c r="H46" s="2">
        <v>8.1605529763761897E-4</v>
      </c>
    </row>
    <row r="47" spans="1:8">
      <c r="A47" s="5" t="s">
        <v>84</v>
      </c>
      <c r="B47" s="5" t="s">
        <v>4</v>
      </c>
      <c r="C47" s="5" t="s">
        <v>86</v>
      </c>
      <c r="D47" s="5" t="s">
        <v>5</v>
      </c>
      <c r="E47" s="5">
        <v>0.251</v>
      </c>
      <c r="F47" s="5">
        <v>0.54700000000000004</v>
      </c>
      <c r="G47" s="5">
        <v>3.49373931051689E-3</v>
      </c>
      <c r="H47" s="2">
        <v>1.67753136089288E-2</v>
      </c>
    </row>
    <row r="48" spans="1:8">
      <c r="A48" s="5" t="s">
        <v>84</v>
      </c>
      <c r="B48" s="5" t="s">
        <v>28</v>
      </c>
      <c r="C48" s="5" t="s">
        <v>86</v>
      </c>
      <c r="D48" s="5" t="s">
        <v>29</v>
      </c>
      <c r="E48" s="5">
        <v>0.19700000000000001</v>
      </c>
      <c r="F48" s="5">
        <v>0.34699999999999998</v>
      </c>
      <c r="G48" s="5">
        <v>3.49373931051689E-3</v>
      </c>
      <c r="H48" s="2">
        <v>6.4510530627076602E-3</v>
      </c>
    </row>
    <row r="49" spans="1:8">
      <c r="A49" s="5" t="s">
        <v>84</v>
      </c>
      <c r="B49" s="5" t="s">
        <v>33</v>
      </c>
      <c r="C49" s="5" t="s">
        <v>86</v>
      </c>
      <c r="D49" s="5" t="s">
        <v>34</v>
      </c>
      <c r="E49" s="5">
        <v>0.183</v>
      </c>
      <c r="F49" s="5">
        <v>0.315</v>
      </c>
      <c r="G49" s="5">
        <v>3.49373931051689E-3</v>
      </c>
      <c r="H49" s="2">
        <v>0.19298963387462301</v>
      </c>
    </row>
    <row r="50" spans="1:8">
      <c r="A50" s="5" t="s">
        <v>84</v>
      </c>
      <c r="B50" s="5" t="s">
        <v>59</v>
      </c>
      <c r="C50" s="5" t="s">
        <v>86</v>
      </c>
      <c r="D50" s="5" t="s">
        <v>60</v>
      </c>
      <c r="E50" s="5">
        <v>0.158</v>
      </c>
      <c r="F50" s="5">
        <v>0.19800000000000001</v>
      </c>
      <c r="G50" s="5">
        <v>3.49373931051689E-3</v>
      </c>
      <c r="H50" s="2">
        <v>3.7759322960522201E-2</v>
      </c>
    </row>
    <row r="51" spans="1:8">
      <c r="A51" s="5" t="s">
        <v>84</v>
      </c>
      <c r="B51" s="5" t="s">
        <v>49</v>
      </c>
      <c r="C51" s="5" t="s">
        <v>86</v>
      </c>
      <c r="D51" s="5" t="s">
        <v>50</v>
      </c>
      <c r="E51" s="5">
        <v>0.152</v>
      </c>
      <c r="F51" s="5">
        <v>0.22900000000000001</v>
      </c>
      <c r="G51" s="5">
        <v>3.49373931051689E-3</v>
      </c>
      <c r="H51" s="2">
        <v>0.8574658903272</v>
      </c>
    </row>
    <row r="52" spans="1:8">
      <c r="A52" s="5" t="s">
        <v>84</v>
      </c>
      <c r="B52" s="5" t="s">
        <v>21</v>
      </c>
      <c r="C52" s="5" t="s">
        <v>86</v>
      </c>
      <c r="D52" s="5" t="s">
        <v>22</v>
      </c>
      <c r="E52" s="5">
        <v>0.121</v>
      </c>
      <c r="F52" s="5">
        <v>0.39800000000000002</v>
      </c>
      <c r="G52" s="5">
        <v>3.49373931051689E-3</v>
      </c>
      <c r="H52" s="2">
        <v>1.44188740025057E-2</v>
      </c>
    </row>
    <row r="53" spans="1:8">
      <c r="A53" s="5" t="s">
        <v>84</v>
      </c>
      <c r="B53" s="5" t="s">
        <v>43</v>
      </c>
      <c r="C53" s="5" t="s">
        <v>86</v>
      </c>
      <c r="D53" s="5" t="s">
        <v>44</v>
      </c>
      <c r="E53" s="5">
        <v>0.1</v>
      </c>
      <c r="F53" s="5">
        <v>0.24299999999999999</v>
      </c>
      <c r="G53" s="5">
        <v>3.49373931051689E-3</v>
      </c>
      <c r="H53" s="2">
        <v>2.80995418313079E-2</v>
      </c>
    </row>
    <row r="54" spans="1:8">
      <c r="A54" s="5" t="s">
        <v>84</v>
      </c>
      <c r="B54" s="5" t="s">
        <v>61</v>
      </c>
      <c r="C54" s="5" t="s">
        <v>86</v>
      </c>
      <c r="D54" s="5" t="s">
        <v>62</v>
      </c>
      <c r="E54" s="5">
        <v>8.5999999999999993E-2</v>
      </c>
      <c r="F54" s="5">
        <v>0.19800000000000001</v>
      </c>
      <c r="G54" s="5">
        <v>3.49373931051689E-3</v>
      </c>
      <c r="H54" s="2">
        <v>0.17732134902661201</v>
      </c>
    </row>
    <row r="55" spans="1:8">
      <c r="A55" s="5" t="s">
        <v>84</v>
      </c>
      <c r="B55" s="5" t="s">
        <v>41</v>
      </c>
      <c r="C55" s="5" t="s">
        <v>86</v>
      </c>
      <c r="D55" s="5" t="s">
        <v>42</v>
      </c>
      <c r="E55" s="5">
        <v>8.3000000000000004E-2</v>
      </c>
      <c r="F55" s="5">
        <v>0.25600000000000001</v>
      </c>
      <c r="G55" s="5">
        <v>3.49373931051689E-3</v>
      </c>
      <c r="H55" s="2">
        <v>0.970599903938969</v>
      </c>
    </row>
    <row r="56" spans="1:8">
      <c r="A56" s="5" t="s">
        <v>84</v>
      </c>
      <c r="B56" s="5" t="s">
        <v>65</v>
      </c>
      <c r="C56" s="5" t="s">
        <v>86</v>
      </c>
      <c r="D56" s="5" t="s">
        <v>66</v>
      </c>
      <c r="E56" s="5">
        <v>0.08</v>
      </c>
      <c r="F56" s="5">
        <v>0.182</v>
      </c>
      <c r="G56" s="5">
        <v>3.49373931051689E-3</v>
      </c>
      <c r="H56" s="2">
        <v>0.53791758825026703</v>
      </c>
    </row>
    <row r="57" spans="1:8">
      <c r="A57" s="5" t="s">
        <v>84</v>
      </c>
      <c r="B57" s="5" t="s">
        <v>70</v>
      </c>
      <c r="C57" s="5" t="s">
        <v>86</v>
      </c>
      <c r="D57" s="5" t="s">
        <v>71</v>
      </c>
      <c r="E57" s="5">
        <v>5.5E-2</v>
      </c>
      <c r="F57" s="5">
        <v>0.11</v>
      </c>
      <c r="G57" s="5">
        <v>3.49373931051689E-3</v>
      </c>
      <c r="H57" s="2">
        <v>1.79248222263283E-2</v>
      </c>
    </row>
    <row r="58" spans="1:8">
      <c r="A58" s="5" t="s">
        <v>84</v>
      </c>
      <c r="B58" s="5" t="s">
        <v>9</v>
      </c>
      <c r="C58" s="5" t="s">
        <v>86</v>
      </c>
      <c r="D58" s="5" t="s">
        <v>10</v>
      </c>
      <c r="E58" s="5">
        <v>4.8000000000000001E-2</v>
      </c>
      <c r="F58" s="5">
        <v>5.1999999999999998E-2</v>
      </c>
      <c r="G58" s="5">
        <v>3.49373931051689E-3</v>
      </c>
      <c r="H58" s="2">
        <v>5.1098992111020397E-2</v>
      </c>
    </row>
    <row r="59" spans="1:8">
      <c r="A59" s="5" t="s">
        <v>84</v>
      </c>
      <c r="B59" s="5" t="s">
        <v>0</v>
      </c>
      <c r="C59" s="5" t="s">
        <v>86</v>
      </c>
      <c r="D59" s="5" t="s">
        <v>1</v>
      </c>
      <c r="E59" s="5">
        <v>3.5000000000000003E-2</v>
      </c>
      <c r="F59" s="5">
        <v>4.1000000000000002E-2</v>
      </c>
      <c r="G59" s="5">
        <v>3.49373931051689E-3</v>
      </c>
      <c r="H59" s="2">
        <v>3.1034123144408302E-2</v>
      </c>
    </row>
    <row r="60" spans="1:8">
      <c r="A60" s="5" t="s">
        <v>84</v>
      </c>
      <c r="B60" s="5" t="s">
        <v>115</v>
      </c>
      <c r="C60" s="5" t="s">
        <v>86</v>
      </c>
      <c r="D60" s="5" t="s">
        <v>116</v>
      </c>
      <c r="E60" s="5">
        <v>1.0999999999999999E-2</v>
      </c>
      <c r="F60" s="5">
        <v>3.4000000000000002E-2</v>
      </c>
      <c r="G60" s="5">
        <v>3.49373931051689E-3</v>
      </c>
      <c r="H60" s="2">
        <v>0.133458586528376</v>
      </c>
    </row>
    <row r="61" spans="1:8">
      <c r="D61" s="5"/>
    </row>
    <row r="63" spans="1:8" ht="117" customHeight="1">
      <c r="A63" s="8" t="s">
        <v>118</v>
      </c>
      <c r="B63" s="8"/>
      <c r="C63" s="8"/>
      <c r="D63" s="8"/>
      <c r="E63" s="8"/>
      <c r="F63" s="8"/>
      <c r="G63" s="8"/>
      <c r="H63" s="8"/>
    </row>
  </sheetData>
  <sortState ref="A2:H58">
    <sortCondition descending="1" ref="E3:E58"/>
  </sortState>
  <mergeCells count="2">
    <mergeCell ref="A1:H1"/>
    <mergeCell ref="A63:H63"/>
  </mergeCells>
  <phoneticPr fontId="1" type="noConversion"/>
  <conditionalFormatting sqref="E61:E1048576">
    <cfRule type="cellIs" dxfId="8" priority="0" stopIfTrue="1" operator="greaterThanOrEqual">
      <formula>0.6</formula>
    </cfRule>
    <cfRule type="cellIs" dxfId="7" priority="1" stopIfTrue="1" operator="between">
      <formula>0.5</formula>
      <formula>0.6</formula>
    </cfRule>
    <cfRule type="cellIs" dxfId="6" priority="2" stopIfTrue="1" operator="between">
      <formula>0.4</formula>
      <formula>0.5</formula>
    </cfRule>
  </conditionalFormatting>
  <conditionalFormatting sqref="F61:F1048576">
    <cfRule type="cellIs" dxfId="5" priority="3" stopIfTrue="1" operator="greaterThanOrEqual">
      <formula>0.6</formula>
    </cfRule>
    <cfRule type="cellIs" dxfId="4" priority="4" stopIfTrue="1" operator="between">
      <formula>0.5</formula>
      <formula>0.6</formula>
    </cfRule>
    <cfRule type="cellIs" dxfId="3" priority="5" stopIfTrue="1" operator="between">
      <formula>0.4</formula>
      <formula>0.5</formula>
    </cfRule>
  </conditionalFormatting>
  <conditionalFormatting sqref="G4:H60">
    <cfRule type="cellIs" dxfId="2" priority="6" stopIfTrue="1" operator="lessThanOrEqual">
      <formula>0.05</formula>
    </cfRule>
  </conditionalFormatting>
  <conditionalFormatting sqref="E3:F3">
    <cfRule type="cellIs" dxfId="1" priority="7" stopIfTrue="1" operator="equal">
      <formula>"er"</formula>
    </cfRule>
  </conditionalFormatting>
  <conditionalFormatting sqref="E4:F60">
    <cfRule type="cellIs" dxfId="0" priority="8" stopIfTrue="1" operator="greaterThanOrEqual">
      <formula>0.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Aucklan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 Print</dc:creator>
  <cp:lastModifiedBy>medit</cp:lastModifiedBy>
  <dcterms:created xsi:type="dcterms:W3CDTF">2010-11-23T21:16:26Z</dcterms:created>
  <dcterms:modified xsi:type="dcterms:W3CDTF">2012-03-26T20:33:04Z</dcterms:modified>
</cp:coreProperties>
</file>